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0. 个人研究工作进展\Frontiers in Pharmacology_2021.04.30\Frontiers in Pharmacology_Revision-v2\"/>
    </mc:Choice>
  </mc:AlternateContent>
  <xr:revisionPtr revIDLastSave="0" documentId="13_ncr:1_{DF0B921B-ADC5-4778-8E06-BF1AF0C71671}" xr6:coauthVersionLast="36" xr6:coauthVersionMax="36" xr10:uidLastSave="{00000000-0000-0000-0000-000000000000}"/>
  <bookViews>
    <workbookView xWindow="0" yWindow="0" windowWidth="12456" windowHeight="4680" xr2:uid="{00000000-000D-0000-FFFF-FFFF00000000}"/>
  </bookViews>
  <sheets>
    <sheet name="PEI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2" i="4"/>
  <c r="L14" i="4" l="1"/>
  <c r="L24" i="4"/>
  <c r="L29" i="4"/>
  <c r="L2" i="4"/>
  <c r="L8" i="4"/>
  <c r="L34" i="4"/>
  <c r="L39" i="4"/>
  <c r="L19" i="4"/>
  <c r="K20" i="4" l="1"/>
  <c r="K2" i="4"/>
  <c r="K8" i="4"/>
  <c r="K36" i="4"/>
  <c r="K34" i="4"/>
  <c r="K24" i="4"/>
  <c r="K38" i="4"/>
  <c r="K37" i="4"/>
  <c r="K28" i="4"/>
  <c r="K3" i="4"/>
  <c r="K12" i="4"/>
  <c r="K19" i="4"/>
  <c r="K26" i="4"/>
  <c r="K35" i="4"/>
  <c r="K21" i="4"/>
  <c r="K40" i="4"/>
  <c r="K10" i="4"/>
  <c r="K15" i="4"/>
  <c r="K43" i="4"/>
  <c r="K30" i="4"/>
  <c r="K17" i="4"/>
  <c r="K5" i="4"/>
  <c r="K33" i="4"/>
  <c r="K7" i="4"/>
  <c r="K32" i="4"/>
  <c r="K13" i="4"/>
  <c r="K14" i="4"/>
  <c r="K25" i="4"/>
  <c r="K27" i="4"/>
  <c r="K16" i="4"/>
  <c r="K4" i="4"/>
  <c r="K41" i="4"/>
  <c r="K29" i="4"/>
  <c r="K9" i="4"/>
  <c r="K6" i="4"/>
  <c r="K23" i="4"/>
  <c r="K11" i="4"/>
  <c r="K42" i="4"/>
  <c r="K22" i="4"/>
  <c r="K31" i="4"/>
  <c r="K39" i="4"/>
  <c r="K18" i="4"/>
  <c r="N19" i="4" l="1"/>
  <c r="M19" i="4"/>
  <c r="N14" i="4"/>
  <c r="M14" i="4"/>
  <c r="N24" i="4"/>
  <c r="M24" i="4"/>
  <c r="N29" i="4"/>
  <c r="M29" i="4"/>
  <c r="N34" i="4"/>
  <c r="M34" i="4"/>
  <c r="M39" i="4"/>
  <c r="N39" i="4"/>
  <c r="M8" i="4"/>
  <c r="M2" i="4"/>
  <c r="N8" i="4"/>
  <c r="N2" i="4"/>
</calcChain>
</file>

<file path=xl/sharedStrings.xml><?xml version="1.0" encoding="utf-8"?>
<sst xmlns="http://schemas.openxmlformats.org/spreadsheetml/2006/main" count="266" uniqueCount="22">
  <si>
    <t>Date</t>
    <phoneticPr fontId="1" type="noConversion"/>
  </si>
  <si>
    <t>Model</t>
    <phoneticPr fontId="1" type="noConversion"/>
  </si>
  <si>
    <t>Treatment</t>
    <phoneticPr fontId="1" type="noConversion"/>
  </si>
  <si>
    <t>Drug</t>
    <phoneticPr fontId="1" type="noConversion"/>
  </si>
  <si>
    <t>Concentration (Drug)</t>
    <phoneticPr fontId="1" type="noConversion"/>
  </si>
  <si>
    <t>Conc. (NPs)</t>
    <phoneticPr fontId="1" type="noConversion"/>
  </si>
  <si>
    <t>Time</t>
    <phoneticPr fontId="1" type="noConversion"/>
  </si>
  <si>
    <t>OD</t>
    <phoneticPr fontId="1" type="noConversion"/>
  </si>
  <si>
    <t>Mean</t>
    <phoneticPr fontId="1" type="noConversion"/>
  </si>
  <si>
    <t>STDEV</t>
    <phoneticPr fontId="1" type="noConversion"/>
  </si>
  <si>
    <t>no</t>
    <phoneticPr fontId="1" type="noConversion"/>
  </si>
  <si>
    <t>24h</t>
    <phoneticPr fontId="1" type="noConversion"/>
  </si>
  <si>
    <t>1ug/mL</t>
    <phoneticPr fontId="1" type="noConversion"/>
  </si>
  <si>
    <t>10ug/mL</t>
    <phoneticPr fontId="1" type="noConversion"/>
  </si>
  <si>
    <t>100ug/mL</t>
    <phoneticPr fontId="1" type="noConversion"/>
  </si>
  <si>
    <t>Quinidine</t>
    <phoneticPr fontId="1" type="noConversion"/>
  </si>
  <si>
    <t>HepaRG</t>
    <phoneticPr fontId="1" type="noConversion"/>
  </si>
  <si>
    <t>PEI-AuNPs</t>
    <phoneticPr fontId="1" type="noConversion"/>
  </si>
  <si>
    <t>OD-1</t>
    <phoneticPr fontId="1" type="noConversion"/>
  </si>
  <si>
    <t>OD-2</t>
    <phoneticPr fontId="1" type="noConversion"/>
  </si>
  <si>
    <t>OD-100%</t>
    <phoneticPr fontId="1" type="noConversion"/>
  </si>
  <si>
    <t>10 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5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55"/>
  <sheetViews>
    <sheetView tabSelected="1" zoomScale="85" zoomScaleNormal="85" workbookViewId="0">
      <selection activeCell="H10" sqref="H10"/>
    </sheetView>
  </sheetViews>
  <sheetFormatPr defaultRowHeight="13.8"/>
  <cols>
    <col min="1" max="1" width="13.21875" style="2" customWidth="1"/>
    <col min="2" max="2" width="10" style="2" customWidth="1"/>
    <col min="3" max="3" width="13.109375" style="2" customWidth="1"/>
    <col min="4" max="4" width="8.88671875" style="2"/>
    <col min="5" max="5" width="19.21875" style="2" customWidth="1"/>
    <col min="6" max="6" width="16.21875" style="2" customWidth="1"/>
    <col min="7" max="10" width="8.88671875" style="1"/>
    <col min="11" max="11" width="10.109375" style="1" customWidth="1"/>
    <col min="12" max="14" width="8.88671875" style="1"/>
    <col min="15" max="16384" width="8.88671875" style="2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8</v>
      </c>
      <c r="I1" s="1" t="s">
        <v>19</v>
      </c>
      <c r="J1" s="1" t="s">
        <v>7</v>
      </c>
      <c r="K1" s="1" t="s">
        <v>20</v>
      </c>
      <c r="L1" s="1" t="s">
        <v>8</v>
      </c>
      <c r="M1" s="1" t="s">
        <v>8</v>
      </c>
      <c r="N1" s="1" t="s">
        <v>9</v>
      </c>
      <c r="O1" s="3"/>
      <c r="P1" s="3"/>
      <c r="Q1" s="3"/>
      <c r="R1" s="3"/>
    </row>
    <row r="2" spans="1:18">
      <c r="A2" s="4">
        <v>43776</v>
      </c>
      <c r="B2" s="1" t="s">
        <v>16</v>
      </c>
      <c r="C2" s="1" t="s">
        <v>10</v>
      </c>
      <c r="D2" s="1" t="s">
        <v>10</v>
      </c>
      <c r="E2" s="1" t="s">
        <v>10</v>
      </c>
      <c r="F2" s="1" t="s">
        <v>10</v>
      </c>
      <c r="G2" s="1" t="s">
        <v>11</v>
      </c>
      <c r="H2" s="1">
        <v>1.9248000000000001</v>
      </c>
      <c r="I2" s="1">
        <v>4.7999999999999996E-3</v>
      </c>
      <c r="J2" s="1">
        <f>H2-I2</f>
        <v>1.9200000000000002</v>
      </c>
      <c r="K2" s="1">
        <f>J2/L2*100</f>
        <v>104.06974118072179</v>
      </c>
      <c r="L2" s="1">
        <f>AVERAGE(J2:J7)</f>
        <v>1.844916666666667</v>
      </c>
      <c r="M2" s="1">
        <f>AVERAGE(K2:K7)</f>
        <v>100</v>
      </c>
      <c r="N2" s="1">
        <f>STDEV(K2:K7)</f>
        <v>5.539733785163806</v>
      </c>
    </row>
    <row r="3" spans="1:18">
      <c r="A3" s="4">
        <v>43776</v>
      </c>
      <c r="B3" s="1" t="s">
        <v>16</v>
      </c>
      <c r="C3" s="1" t="s">
        <v>10</v>
      </c>
      <c r="D3" s="1" t="s">
        <v>10</v>
      </c>
      <c r="E3" s="1" t="s">
        <v>10</v>
      </c>
      <c r="F3" s="1" t="s">
        <v>10</v>
      </c>
      <c r="G3" s="1" t="s">
        <v>11</v>
      </c>
      <c r="H3" s="1">
        <v>2.0198999999999998</v>
      </c>
      <c r="I3" s="1">
        <v>9.7999999999999997E-3</v>
      </c>
      <c r="J3" s="1">
        <f t="shared" ref="J3:J43" si="0">H3-I3</f>
        <v>2.0101</v>
      </c>
      <c r="K3" s="1">
        <f>J3/L2*100</f>
        <v>108.95343059758795</v>
      </c>
    </row>
    <row r="4" spans="1:18">
      <c r="A4" s="4">
        <v>43776</v>
      </c>
      <c r="B4" s="1" t="s">
        <v>16</v>
      </c>
      <c r="C4" s="1" t="s">
        <v>10</v>
      </c>
      <c r="D4" s="1" t="s">
        <v>10</v>
      </c>
      <c r="E4" s="1" t="s">
        <v>10</v>
      </c>
      <c r="F4" s="1" t="s">
        <v>10</v>
      </c>
      <c r="G4" s="1" t="s">
        <v>11</v>
      </c>
      <c r="H4" s="1">
        <v>1.8169</v>
      </c>
      <c r="I4" s="1">
        <v>6.4000000000000003E-3</v>
      </c>
      <c r="J4" s="1">
        <f t="shared" si="0"/>
        <v>1.8105</v>
      </c>
      <c r="K4" s="1">
        <f>J4/L2*100</f>
        <v>98.134513754008751</v>
      </c>
    </row>
    <row r="5" spans="1:18">
      <c r="A5" s="4">
        <v>43776</v>
      </c>
      <c r="B5" s="1" t="s">
        <v>16</v>
      </c>
      <c r="C5" s="1" t="s">
        <v>10</v>
      </c>
      <c r="D5" s="1" t="s">
        <v>10</v>
      </c>
      <c r="E5" s="1" t="s">
        <v>10</v>
      </c>
      <c r="F5" s="1" t="s">
        <v>10</v>
      </c>
      <c r="G5" s="1" t="s">
        <v>11</v>
      </c>
      <c r="H5" s="1">
        <v>1.8290999999999999</v>
      </c>
      <c r="I5" s="1">
        <v>4.4999999999999997E-3</v>
      </c>
      <c r="J5" s="1">
        <f t="shared" si="0"/>
        <v>1.8246</v>
      </c>
      <c r="K5" s="1">
        <f>J5/L2*100</f>
        <v>98.898775915804677</v>
      </c>
    </row>
    <row r="6" spans="1:18">
      <c r="A6" s="4">
        <v>43776</v>
      </c>
      <c r="B6" s="1" t="s">
        <v>16</v>
      </c>
      <c r="C6" s="1" t="s">
        <v>10</v>
      </c>
      <c r="D6" s="1" t="s">
        <v>10</v>
      </c>
      <c r="E6" s="1" t="s">
        <v>10</v>
      </c>
      <c r="F6" s="1" t="s">
        <v>10</v>
      </c>
      <c r="G6" s="1" t="s">
        <v>11</v>
      </c>
      <c r="H6" s="1">
        <v>1.7717000000000001</v>
      </c>
      <c r="I6" s="1">
        <v>3.8E-3</v>
      </c>
      <c r="J6" s="1">
        <f t="shared" si="0"/>
        <v>1.7679</v>
      </c>
      <c r="K6" s="1">
        <f>J6/L2*100</f>
        <v>95.82546637156149</v>
      </c>
    </row>
    <row r="7" spans="1:18">
      <c r="A7" s="4">
        <v>43776</v>
      </c>
      <c r="B7" s="1" t="s">
        <v>16</v>
      </c>
      <c r="C7" s="1" t="s">
        <v>10</v>
      </c>
      <c r="D7" s="1" t="s">
        <v>10</v>
      </c>
      <c r="E7" s="1" t="s">
        <v>10</v>
      </c>
      <c r="F7" s="1" t="s">
        <v>10</v>
      </c>
      <c r="G7" s="1" t="s">
        <v>11</v>
      </c>
      <c r="H7" s="1">
        <v>1.7418</v>
      </c>
      <c r="I7" s="1">
        <v>5.4000000000000003E-3</v>
      </c>
      <c r="J7" s="1">
        <f t="shared" si="0"/>
        <v>1.7363999999999999</v>
      </c>
      <c r="K7" s="1">
        <f>J7/L2*100</f>
        <v>94.118072180315266</v>
      </c>
    </row>
    <row r="8" spans="1:18">
      <c r="A8" s="4">
        <v>43776</v>
      </c>
      <c r="B8" s="1" t="s">
        <v>16</v>
      </c>
      <c r="C8" s="1" t="s">
        <v>10</v>
      </c>
      <c r="D8" s="1" t="s">
        <v>15</v>
      </c>
      <c r="E8" s="1" t="s">
        <v>21</v>
      </c>
      <c r="F8" s="1" t="s">
        <v>10</v>
      </c>
      <c r="G8" s="1" t="s">
        <v>11</v>
      </c>
      <c r="H8" s="1">
        <v>1.8092999999999999</v>
      </c>
      <c r="I8" s="1">
        <v>1.37E-2</v>
      </c>
      <c r="J8" s="1">
        <f t="shared" si="0"/>
        <v>1.7955999999999999</v>
      </c>
      <c r="K8" s="1">
        <f>J8/L2*100</f>
        <v>97.326889200054183</v>
      </c>
      <c r="L8" s="1">
        <f>AVERAGE(J8:J13)</f>
        <v>1.7525833333333332</v>
      </c>
      <c r="M8" s="1">
        <f>AVERAGE(K8:K13)</f>
        <v>94.995257238357624</v>
      </c>
      <c r="N8" s="1">
        <f>STDEV(K8:K13)</f>
        <v>4.6255466472193589</v>
      </c>
    </row>
    <row r="9" spans="1:18">
      <c r="A9" s="4">
        <v>43776</v>
      </c>
      <c r="B9" s="1" t="s">
        <v>16</v>
      </c>
      <c r="C9" s="1" t="s">
        <v>10</v>
      </c>
      <c r="D9" s="1" t="s">
        <v>15</v>
      </c>
      <c r="E9" s="1" t="s">
        <v>21</v>
      </c>
      <c r="F9" s="1" t="s">
        <v>10</v>
      </c>
      <c r="G9" s="1" t="s">
        <v>11</v>
      </c>
      <c r="H9" s="1">
        <v>1.7230000000000001</v>
      </c>
      <c r="I9" s="1">
        <v>1.01E-2</v>
      </c>
      <c r="J9" s="1">
        <f t="shared" si="0"/>
        <v>1.7129000000000001</v>
      </c>
      <c r="K9" s="1">
        <f>J9/L2*100</f>
        <v>92.844301910655389</v>
      </c>
    </row>
    <row r="10" spans="1:18">
      <c r="A10" s="4">
        <v>43776</v>
      </c>
      <c r="B10" s="1" t="s">
        <v>16</v>
      </c>
      <c r="C10" s="1" t="s">
        <v>10</v>
      </c>
      <c r="D10" s="1" t="s">
        <v>15</v>
      </c>
      <c r="E10" s="1" t="s">
        <v>21</v>
      </c>
      <c r="F10" s="1" t="s">
        <v>10</v>
      </c>
      <c r="G10" s="1" t="s">
        <v>11</v>
      </c>
      <c r="H10" s="1">
        <v>1.8138000000000001</v>
      </c>
      <c r="I10" s="1">
        <v>1.8599999999999998E-2</v>
      </c>
      <c r="J10" s="1">
        <f t="shared" si="0"/>
        <v>1.7952000000000001</v>
      </c>
      <c r="K10" s="1">
        <f>J10/L2*100</f>
        <v>97.305208003974869</v>
      </c>
    </row>
    <row r="11" spans="1:18">
      <c r="A11" s="4">
        <v>43776</v>
      </c>
      <c r="B11" s="1" t="s">
        <v>16</v>
      </c>
      <c r="C11" s="1" t="s">
        <v>10</v>
      </c>
      <c r="D11" s="1" t="s">
        <v>15</v>
      </c>
      <c r="E11" s="1" t="s">
        <v>21</v>
      </c>
      <c r="F11" s="1" t="s">
        <v>10</v>
      </c>
      <c r="G11" s="1" t="s">
        <v>11</v>
      </c>
      <c r="H11" s="1">
        <v>1.8342000000000001</v>
      </c>
      <c r="I11" s="1">
        <v>1.5100000000000001E-2</v>
      </c>
      <c r="J11" s="1">
        <f t="shared" si="0"/>
        <v>1.8191000000000002</v>
      </c>
      <c r="K11" s="1">
        <f>J11/L2*100</f>
        <v>98.600659469714074</v>
      </c>
    </row>
    <row r="12" spans="1:18">
      <c r="A12" s="4">
        <v>43776</v>
      </c>
      <c r="B12" s="1" t="s">
        <v>16</v>
      </c>
      <c r="C12" s="1" t="s">
        <v>10</v>
      </c>
      <c r="D12" s="1" t="s">
        <v>15</v>
      </c>
      <c r="E12" s="1" t="s">
        <v>21</v>
      </c>
      <c r="F12" s="1" t="s">
        <v>10</v>
      </c>
      <c r="G12" s="1" t="s">
        <v>11</v>
      </c>
      <c r="H12" s="1">
        <v>1.8151999999999999</v>
      </c>
      <c r="I12" s="1">
        <v>1.78E-2</v>
      </c>
      <c r="J12" s="1">
        <f t="shared" si="0"/>
        <v>1.7973999999999999</v>
      </c>
      <c r="K12" s="1">
        <f>J12/L2*100</f>
        <v>97.424454582411101</v>
      </c>
    </row>
    <row r="13" spans="1:18">
      <c r="A13" s="4">
        <v>43776</v>
      </c>
      <c r="B13" s="1" t="s">
        <v>16</v>
      </c>
      <c r="C13" s="1" t="s">
        <v>10</v>
      </c>
      <c r="D13" s="1" t="s">
        <v>15</v>
      </c>
      <c r="E13" s="1" t="s">
        <v>21</v>
      </c>
      <c r="F13" s="1" t="s">
        <v>10</v>
      </c>
      <c r="G13" s="1" t="s">
        <v>11</v>
      </c>
      <c r="H13" s="1">
        <v>1.6077999999999999</v>
      </c>
      <c r="I13" s="1">
        <v>1.2500000000000001E-2</v>
      </c>
      <c r="J13" s="1">
        <f t="shared" si="0"/>
        <v>1.5952999999999999</v>
      </c>
      <c r="K13" s="1">
        <f>J13/L2*100</f>
        <v>86.47003026333617</v>
      </c>
    </row>
    <row r="14" spans="1:18">
      <c r="A14" s="4">
        <v>43776</v>
      </c>
      <c r="B14" s="1" t="s">
        <v>16</v>
      </c>
      <c r="C14" s="1" t="s">
        <v>17</v>
      </c>
      <c r="D14" s="1" t="s">
        <v>10</v>
      </c>
      <c r="E14" s="1" t="s">
        <v>10</v>
      </c>
      <c r="F14" s="1" t="s">
        <v>12</v>
      </c>
      <c r="G14" s="1" t="s">
        <v>11</v>
      </c>
      <c r="H14" s="1">
        <v>1.8079000000000001</v>
      </c>
      <c r="I14" s="1">
        <v>1.9199999999999998E-2</v>
      </c>
      <c r="J14" s="1">
        <f t="shared" si="0"/>
        <v>1.7887</v>
      </c>
      <c r="K14" s="1">
        <f>J14/L2*100</f>
        <v>96.952888567685974</v>
      </c>
      <c r="L14" s="1">
        <f>AVERAGE(J14:J18)</f>
        <v>1.66676</v>
      </c>
      <c r="M14" s="1">
        <f>AVERAGE(K14:K18)</f>
        <v>90.343375942906164</v>
      </c>
      <c r="N14" s="1">
        <f>STDEV(K14:K18)</f>
        <v>7.3383878869763004</v>
      </c>
    </row>
    <row r="15" spans="1:18">
      <c r="A15" s="4">
        <v>43776</v>
      </c>
      <c r="B15" s="1" t="s">
        <v>16</v>
      </c>
      <c r="C15" s="1" t="s">
        <v>17</v>
      </c>
      <c r="D15" s="1" t="s">
        <v>10</v>
      </c>
      <c r="E15" s="1" t="s">
        <v>10</v>
      </c>
      <c r="F15" s="1" t="s">
        <v>12</v>
      </c>
      <c r="G15" s="1" t="s">
        <v>11</v>
      </c>
      <c r="H15" s="1">
        <v>1.7970000000000002</v>
      </c>
      <c r="I15" s="1">
        <v>1.6500000000000001E-2</v>
      </c>
      <c r="J15" s="1">
        <f t="shared" si="0"/>
        <v>1.7805000000000002</v>
      </c>
      <c r="K15" s="1">
        <f>J15/L2*100</f>
        <v>96.508424048059979</v>
      </c>
    </row>
    <row r="16" spans="1:18">
      <c r="A16" s="4">
        <v>43776</v>
      </c>
      <c r="B16" s="1" t="s">
        <v>16</v>
      </c>
      <c r="C16" s="1" t="s">
        <v>17</v>
      </c>
      <c r="D16" s="1" t="s">
        <v>10</v>
      </c>
      <c r="E16" s="1" t="s">
        <v>10</v>
      </c>
      <c r="F16" s="1" t="s">
        <v>12</v>
      </c>
      <c r="G16" s="1" t="s">
        <v>11</v>
      </c>
      <c r="H16" s="1">
        <v>1.4796</v>
      </c>
      <c r="I16" s="1">
        <v>1.5800000000000002E-2</v>
      </c>
      <c r="J16" s="1">
        <f t="shared" si="0"/>
        <v>1.4638</v>
      </c>
      <c r="K16" s="1">
        <f>J16/L2*100</f>
        <v>79.342337052260703</v>
      </c>
    </row>
    <row r="17" spans="1:14">
      <c r="A17" s="4">
        <v>43776</v>
      </c>
      <c r="B17" s="1" t="s">
        <v>16</v>
      </c>
      <c r="C17" s="1" t="s">
        <v>17</v>
      </c>
      <c r="D17" s="1" t="s">
        <v>10</v>
      </c>
      <c r="E17" s="1" t="s">
        <v>10</v>
      </c>
      <c r="F17" s="1" t="s">
        <v>12</v>
      </c>
      <c r="G17" s="1" t="s">
        <v>11</v>
      </c>
      <c r="H17" s="1">
        <v>1.7053</v>
      </c>
      <c r="I17" s="1">
        <v>1.14E-2</v>
      </c>
      <c r="J17" s="1">
        <f t="shared" si="0"/>
        <v>1.6939</v>
      </c>
      <c r="K17" s="1">
        <f>J17/L2*100</f>
        <v>91.814445096887837</v>
      </c>
    </row>
    <row r="18" spans="1:14">
      <c r="A18" s="4">
        <v>43776</v>
      </c>
      <c r="B18" s="1" t="s">
        <v>16</v>
      </c>
      <c r="C18" s="1" t="s">
        <v>17</v>
      </c>
      <c r="D18" s="1" t="s">
        <v>10</v>
      </c>
      <c r="E18" s="1" t="s">
        <v>10</v>
      </c>
      <c r="F18" s="1" t="s">
        <v>12</v>
      </c>
      <c r="G18" s="1" t="s">
        <v>11</v>
      </c>
      <c r="H18" s="1">
        <v>1.6192</v>
      </c>
      <c r="I18" s="1">
        <v>1.23E-2</v>
      </c>
      <c r="J18" s="1">
        <f t="shared" si="0"/>
        <v>1.6069</v>
      </c>
      <c r="K18" s="1">
        <f>J18/L2*100</f>
        <v>87.098784949636382</v>
      </c>
    </row>
    <row r="19" spans="1:14">
      <c r="A19" s="4">
        <v>43776</v>
      </c>
      <c r="B19" s="1" t="s">
        <v>16</v>
      </c>
      <c r="C19" s="1" t="s">
        <v>17</v>
      </c>
      <c r="D19" s="1" t="s">
        <v>10</v>
      </c>
      <c r="E19" s="1" t="s">
        <v>10</v>
      </c>
      <c r="F19" s="1" t="s">
        <v>13</v>
      </c>
      <c r="G19" s="1" t="s">
        <v>11</v>
      </c>
      <c r="H19" s="1">
        <v>1.1065</v>
      </c>
      <c r="I19" s="1">
        <v>1.55E-2</v>
      </c>
      <c r="J19" s="1">
        <f t="shared" si="0"/>
        <v>1.091</v>
      </c>
      <c r="K19" s="1">
        <f>J19/L2*100</f>
        <v>59.135462306337217</v>
      </c>
      <c r="L19" s="1">
        <f>AVERAGE(J19:J23)</f>
        <v>1.1720999999999999</v>
      </c>
      <c r="M19" s="1">
        <f>AVERAGE(K19:K23)</f>
        <v>63.531324811418742</v>
      </c>
      <c r="N19" s="1">
        <f>STDEV(K19:K23)</f>
        <v>4.3970536732866572</v>
      </c>
    </row>
    <row r="20" spans="1:14">
      <c r="A20" s="4">
        <v>43776</v>
      </c>
      <c r="B20" s="1" t="s">
        <v>16</v>
      </c>
      <c r="C20" s="1" t="s">
        <v>17</v>
      </c>
      <c r="D20" s="1" t="s">
        <v>10</v>
      </c>
      <c r="E20" s="1" t="s">
        <v>10</v>
      </c>
      <c r="F20" s="1" t="s">
        <v>13</v>
      </c>
      <c r="G20" s="1" t="s">
        <v>11</v>
      </c>
      <c r="H20" s="1">
        <v>1.2791000000000001</v>
      </c>
      <c r="I20" s="1">
        <v>1.9800000000000002E-2</v>
      </c>
      <c r="J20" s="1">
        <f t="shared" si="0"/>
        <v>1.2593000000000001</v>
      </c>
      <c r="K20" s="1">
        <f>J20/L2*100</f>
        <v>68.257825556709875</v>
      </c>
    </row>
    <row r="21" spans="1:14">
      <c r="A21" s="4">
        <v>43776</v>
      </c>
      <c r="B21" s="1" t="s">
        <v>16</v>
      </c>
      <c r="C21" s="1" t="s">
        <v>17</v>
      </c>
      <c r="D21" s="1" t="s">
        <v>10</v>
      </c>
      <c r="E21" s="1" t="s">
        <v>10</v>
      </c>
      <c r="F21" s="1" t="s">
        <v>13</v>
      </c>
      <c r="G21" s="1" t="s">
        <v>11</v>
      </c>
      <c r="H21" s="1">
        <v>1.1026</v>
      </c>
      <c r="I21" s="1">
        <v>1.6400000000000001E-2</v>
      </c>
      <c r="J21" s="1">
        <f t="shared" si="0"/>
        <v>1.0862000000000001</v>
      </c>
      <c r="K21" s="1">
        <f>J21/L2*100</f>
        <v>58.875287953385424</v>
      </c>
    </row>
    <row r="22" spans="1:14">
      <c r="A22" s="4">
        <v>43776</v>
      </c>
      <c r="B22" s="1" t="s">
        <v>16</v>
      </c>
      <c r="C22" s="1" t="s">
        <v>17</v>
      </c>
      <c r="D22" s="1" t="s">
        <v>10</v>
      </c>
      <c r="E22" s="1" t="s">
        <v>10</v>
      </c>
      <c r="F22" s="1" t="s">
        <v>13</v>
      </c>
      <c r="G22" s="1" t="s">
        <v>11</v>
      </c>
      <c r="H22" s="1">
        <v>1.2515999999999998</v>
      </c>
      <c r="I22" s="1">
        <v>1.15E-2</v>
      </c>
      <c r="J22" s="1">
        <f t="shared" si="0"/>
        <v>1.2400999999999998</v>
      </c>
      <c r="K22" s="1">
        <f>J22/L2*100</f>
        <v>67.217128144902631</v>
      </c>
    </row>
    <row r="23" spans="1:14">
      <c r="A23" s="4">
        <v>43776</v>
      </c>
      <c r="B23" s="1" t="s">
        <v>16</v>
      </c>
      <c r="C23" s="1" t="s">
        <v>17</v>
      </c>
      <c r="D23" s="1" t="s">
        <v>10</v>
      </c>
      <c r="E23" s="1" t="s">
        <v>10</v>
      </c>
      <c r="F23" s="1" t="s">
        <v>13</v>
      </c>
      <c r="G23" s="1" t="s">
        <v>11</v>
      </c>
      <c r="H23" s="1">
        <v>1.1974999999999998</v>
      </c>
      <c r="I23" s="1">
        <v>1.3599999999999999E-2</v>
      </c>
      <c r="J23" s="1">
        <f t="shared" si="0"/>
        <v>1.1838999999999997</v>
      </c>
      <c r="K23" s="1">
        <f>J23/L2*100</f>
        <v>64.170920095758589</v>
      </c>
    </row>
    <row r="24" spans="1:14">
      <c r="A24" s="4">
        <v>43776</v>
      </c>
      <c r="B24" s="1" t="s">
        <v>16</v>
      </c>
      <c r="C24" s="1" t="s">
        <v>17</v>
      </c>
      <c r="D24" s="1" t="s">
        <v>10</v>
      </c>
      <c r="E24" s="1" t="s">
        <v>10</v>
      </c>
      <c r="F24" s="1" t="s">
        <v>14</v>
      </c>
      <c r="G24" s="1" t="s">
        <v>11</v>
      </c>
      <c r="H24" s="1">
        <v>0.55420000000000003</v>
      </c>
      <c r="I24" s="1">
        <v>2.53E-2</v>
      </c>
      <c r="J24" s="1">
        <f t="shared" si="0"/>
        <v>0.52890000000000004</v>
      </c>
      <c r="K24" s="1">
        <f>J24/L2*100</f>
        <v>28.667961515876954</v>
      </c>
      <c r="L24" s="1">
        <f>AVERAGE(J24:J28)</f>
        <v>0.5091</v>
      </c>
      <c r="M24" s="1">
        <f>AVERAGE(K24:K28)</f>
        <v>27.59474230995076</v>
      </c>
      <c r="N24" s="1">
        <f>STDEV(K24:K28)</f>
        <v>3.9837999412291496</v>
      </c>
    </row>
    <row r="25" spans="1:14">
      <c r="A25" s="4">
        <v>43776</v>
      </c>
      <c r="B25" s="1" t="s">
        <v>16</v>
      </c>
      <c r="C25" s="1" t="s">
        <v>17</v>
      </c>
      <c r="D25" s="1" t="s">
        <v>10</v>
      </c>
      <c r="E25" s="1" t="s">
        <v>10</v>
      </c>
      <c r="F25" s="1" t="s">
        <v>14</v>
      </c>
      <c r="G25" s="1" t="s">
        <v>11</v>
      </c>
      <c r="H25" s="1">
        <v>0.51190000000000002</v>
      </c>
      <c r="I25" s="1">
        <v>2.2700000000000001E-2</v>
      </c>
      <c r="J25" s="1">
        <f t="shared" si="0"/>
        <v>0.48920000000000002</v>
      </c>
      <c r="K25" s="1">
        <f>J25/L2*100</f>
        <v>26.516102805004738</v>
      </c>
    </row>
    <row r="26" spans="1:14">
      <c r="A26" s="4">
        <v>43776</v>
      </c>
      <c r="B26" s="1" t="s">
        <v>16</v>
      </c>
      <c r="C26" s="1" t="s">
        <v>17</v>
      </c>
      <c r="D26" s="1" t="s">
        <v>10</v>
      </c>
      <c r="E26" s="1" t="s">
        <v>10</v>
      </c>
      <c r="F26" s="1" t="s">
        <v>14</v>
      </c>
      <c r="G26" s="1" t="s">
        <v>11</v>
      </c>
      <c r="H26" s="1">
        <v>0.63060000000000005</v>
      </c>
      <c r="I26" s="1">
        <v>2.3099999999999999E-2</v>
      </c>
      <c r="J26" s="1">
        <f t="shared" si="0"/>
        <v>0.60750000000000004</v>
      </c>
      <c r="K26" s="1">
        <f>J26/L2*100</f>
        <v>32.928316545462756</v>
      </c>
    </row>
    <row r="27" spans="1:14">
      <c r="A27" s="4">
        <v>43776</v>
      </c>
      <c r="B27" s="1" t="s">
        <v>16</v>
      </c>
      <c r="C27" s="1" t="s">
        <v>17</v>
      </c>
      <c r="D27" s="1" t="s">
        <v>10</v>
      </c>
      <c r="E27" s="1" t="s">
        <v>10</v>
      </c>
      <c r="F27" s="1" t="s">
        <v>14</v>
      </c>
      <c r="G27" s="1" t="s">
        <v>11</v>
      </c>
      <c r="H27" s="1">
        <v>0.53259999999999996</v>
      </c>
      <c r="I27" s="1">
        <v>1.6500000000000001E-2</v>
      </c>
      <c r="J27" s="1">
        <f t="shared" si="0"/>
        <v>0.5161</v>
      </c>
      <c r="K27" s="1">
        <f>J27/L2*100</f>
        <v>27.974163241338811</v>
      </c>
    </row>
    <row r="28" spans="1:14">
      <c r="A28" s="4">
        <v>43776</v>
      </c>
      <c r="B28" s="1" t="s">
        <v>16</v>
      </c>
      <c r="C28" s="1" t="s">
        <v>17</v>
      </c>
      <c r="D28" s="1" t="s">
        <v>10</v>
      </c>
      <c r="E28" s="1" t="s">
        <v>10</v>
      </c>
      <c r="F28" s="1" t="s">
        <v>14</v>
      </c>
      <c r="G28" s="1" t="s">
        <v>11</v>
      </c>
      <c r="H28" s="1">
        <v>0.43099999999999999</v>
      </c>
      <c r="I28" s="1">
        <v>2.7199999999999998E-2</v>
      </c>
      <c r="J28" s="1">
        <f t="shared" si="0"/>
        <v>0.40379999999999999</v>
      </c>
      <c r="K28" s="1">
        <f>J28/L2*100</f>
        <v>21.887167442070552</v>
      </c>
    </row>
    <row r="29" spans="1:14">
      <c r="A29" s="4">
        <v>43776</v>
      </c>
      <c r="B29" s="1" t="s">
        <v>16</v>
      </c>
      <c r="C29" s="1" t="s">
        <v>17</v>
      </c>
      <c r="D29" s="1" t="s">
        <v>15</v>
      </c>
      <c r="E29" s="1" t="s">
        <v>21</v>
      </c>
      <c r="F29" s="1" t="s">
        <v>12</v>
      </c>
      <c r="G29" s="1" t="s">
        <v>11</v>
      </c>
      <c r="H29" s="1">
        <v>1.6734</v>
      </c>
      <c r="I29" s="1">
        <v>1.9099999999999999E-2</v>
      </c>
      <c r="J29" s="1">
        <f t="shared" si="0"/>
        <v>1.6543000000000001</v>
      </c>
      <c r="K29" s="1">
        <f>J29/L2*100</f>
        <v>89.668006685035451</v>
      </c>
      <c r="L29" s="1">
        <f>AVERAGE(J29:J33)</f>
        <v>1.57996</v>
      </c>
      <c r="M29" s="1">
        <f>AVERAGE(K29:K33)</f>
        <v>85.638556393694358</v>
      </c>
      <c r="N29" s="1">
        <f>STDEV(K29:K33)</f>
        <v>2.5585350141023451</v>
      </c>
    </row>
    <row r="30" spans="1:14">
      <c r="A30" s="4">
        <v>43776</v>
      </c>
      <c r="B30" s="1" t="s">
        <v>16</v>
      </c>
      <c r="C30" s="1" t="s">
        <v>17</v>
      </c>
      <c r="D30" s="1" t="s">
        <v>15</v>
      </c>
      <c r="E30" s="1" t="s">
        <v>21</v>
      </c>
      <c r="F30" s="1" t="s">
        <v>12</v>
      </c>
      <c r="G30" s="1" t="s">
        <v>11</v>
      </c>
      <c r="H30" s="1">
        <v>1.5826</v>
      </c>
      <c r="I30" s="1">
        <v>2.07E-2</v>
      </c>
      <c r="J30" s="1">
        <f t="shared" si="0"/>
        <v>1.5619000000000001</v>
      </c>
      <c r="K30" s="1">
        <f>J30/L2*100</f>
        <v>84.65965039071321</v>
      </c>
    </row>
    <row r="31" spans="1:14">
      <c r="A31" s="4">
        <v>43776</v>
      </c>
      <c r="B31" s="1" t="s">
        <v>16</v>
      </c>
      <c r="C31" s="1" t="s">
        <v>17</v>
      </c>
      <c r="D31" s="1" t="s">
        <v>15</v>
      </c>
      <c r="E31" s="1" t="s">
        <v>21</v>
      </c>
      <c r="F31" s="1" t="s">
        <v>12</v>
      </c>
      <c r="G31" s="1" t="s">
        <v>11</v>
      </c>
      <c r="H31" s="1">
        <v>1.5938000000000001</v>
      </c>
      <c r="I31" s="1">
        <v>2.06E-2</v>
      </c>
      <c r="J31" s="1">
        <f t="shared" si="0"/>
        <v>1.5732000000000002</v>
      </c>
      <c r="K31" s="1">
        <f>J31/L2*100</f>
        <v>85.272144179953926</v>
      </c>
    </row>
    <row r="32" spans="1:14">
      <c r="A32" s="4">
        <v>43776</v>
      </c>
      <c r="B32" s="1" t="s">
        <v>16</v>
      </c>
      <c r="C32" s="1" t="s">
        <v>17</v>
      </c>
      <c r="D32" s="1" t="s">
        <v>15</v>
      </c>
      <c r="E32" s="1" t="s">
        <v>21</v>
      </c>
      <c r="F32" s="1" t="s">
        <v>12</v>
      </c>
      <c r="G32" s="1" t="s">
        <v>11</v>
      </c>
      <c r="H32" s="1">
        <v>1.546</v>
      </c>
      <c r="I32" s="1">
        <v>2.07E-2</v>
      </c>
      <c r="J32" s="1">
        <f t="shared" si="0"/>
        <v>1.5253000000000001</v>
      </c>
      <c r="K32" s="1">
        <f>J32/L2*100</f>
        <v>82.675820949455698</v>
      </c>
    </row>
    <row r="33" spans="1:14">
      <c r="A33" s="4">
        <v>43776</v>
      </c>
      <c r="B33" s="1" t="s">
        <v>16</v>
      </c>
      <c r="C33" s="1" t="s">
        <v>17</v>
      </c>
      <c r="D33" s="1" t="s">
        <v>15</v>
      </c>
      <c r="E33" s="1" t="s">
        <v>21</v>
      </c>
      <c r="F33" s="1" t="s">
        <v>12</v>
      </c>
      <c r="G33" s="1" t="s">
        <v>11</v>
      </c>
      <c r="H33" s="1">
        <v>1.5962000000000001</v>
      </c>
      <c r="I33" s="1">
        <v>1.11E-2</v>
      </c>
      <c r="J33" s="1">
        <f t="shared" si="0"/>
        <v>1.5851</v>
      </c>
      <c r="K33" s="1">
        <f>J33/L2*100</f>
        <v>85.917159763313592</v>
      </c>
    </row>
    <row r="34" spans="1:14">
      <c r="A34" s="4">
        <v>43776</v>
      </c>
      <c r="B34" s="1" t="s">
        <v>16</v>
      </c>
      <c r="C34" s="1" t="s">
        <v>17</v>
      </c>
      <c r="D34" s="1" t="s">
        <v>15</v>
      </c>
      <c r="E34" s="1" t="s">
        <v>21</v>
      </c>
      <c r="F34" s="1" t="s">
        <v>13</v>
      </c>
      <c r="G34" s="1" t="s">
        <v>11</v>
      </c>
      <c r="H34" s="1">
        <v>0.84360000000000013</v>
      </c>
      <c r="I34" s="1">
        <v>1.6199999999999999E-2</v>
      </c>
      <c r="J34" s="1">
        <f t="shared" si="0"/>
        <v>0.82740000000000014</v>
      </c>
      <c r="K34" s="1">
        <f>J34/L2*100</f>
        <v>44.847554090067305</v>
      </c>
      <c r="L34" s="1">
        <f>AVERAGE(J34:J38)</f>
        <v>0.75892000000000004</v>
      </c>
      <c r="M34" s="1">
        <f>AVERAGE(K34:K38)</f>
        <v>41.135733321288228</v>
      </c>
      <c r="N34" s="1">
        <f>STDEV(K34:K38)</f>
        <v>2.6396839531597021</v>
      </c>
    </row>
    <row r="35" spans="1:14">
      <c r="A35" s="4">
        <v>43776</v>
      </c>
      <c r="B35" s="1" t="s">
        <v>16</v>
      </c>
      <c r="C35" s="1" t="s">
        <v>17</v>
      </c>
      <c r="D35" s="1" t="s">
        <v>15</v>
      </c>
      <c r="E35" s="1" t="s">
        <v>21</v>
      </c>
      <c r="F35" s="1" t="s">
        <v>13</v>
      </c>
      <c r="G35" s="1" t="s">
        <v>11</v>
      </c>
      <c r="H35" s="1">
        <v>0.71370000000000022</v>
      </c>
      <c r="I35" s="1">
        <v>1.9300000000000001E-2</v>
      </c>
      <c r="J35" s="1">
        <f t="shared" si="0"/>
        <v>0.69440000000000024</v>
      </c>
      <c r="K35" s="1">
        <f>J35/L2*100</f>
        <v>37.638556393694394</v>
      </c>
    </row>
    <row r="36" spans="1:14">
      <c r="A36" s="4">
        <v>43776</v>
      </c>
      <c r="B36" s="1" t="s">
        <v>16</v>
      </c>
      <c r="C36" s="1" t="s">
        <v>17</v>
      </c>
      <c r="D36" s="1" t="s">
        <v>15</v>
      </c>
      <c r="E36" s="1" t="s">
        <v>21</v>
      </c>
      <c r="F36" s="1" t="s">
        <v>13</v>
      </c>
      <c r="G36" s="1" t="s">
        <v>11</v>
      </c>
      <c r="H36" s="1">
        <v>0.77020000000000022</v>
      </c>
      <c r="I36" s="1">
        <v>2.0400000000000001E-2</v>
      </c>
      <c r="J36" s="1">
        <f t="shared" si="0"/>
        <v>0.74980000000000024</v>
      </c>
      <c r="K36" s="1">
        <f>J36/L2*100</f>
        <v>40.641402050679801</v>
      </c>
    </row>
    <row r="37" spans="1:14">
      <c r="A37" s="4">
        <v>43776</v>
      </c>
      <c r="B37" s="1" t="s">
        <v>16</v>
      </c>
      <c r="C37" s="1" t="s">
        <v>17</v>
      </c>
      <c r="D37" s="1" t="s">
        <v>15</v>
      </c>
      <c r="E37" s="1" t="s">
        <v>21</v>
      </c>
      <c r="F37" s="1" t="s">
        <v>13</v>
      </c>
      <c r="G37" s="1" t="s">
        <v>11</v>
      </c>
      <c r="H37" s="1">
        <v>0.76180000000000003</v>
      </c>
      <c r="I37" s="1">
        <v>1.67E-2</v>
      </c>
      <c r="J37" s="1">
        <f t="shared" si="0"/>
        <v>0.74509999999999998</v>
      </c>
      <c r="K37" s="1">
        <f>J37/L2*100</f>
        <v>40.386647996747818</v>
      </c>
    </row>
    <row r="38" spans="1:14">
      <c r="A38" s="4">
        <v>43776</v>
      </c>
      <c r="B38" s="1" t="s">
        <v>16</v>
      </c>
      <c r="C38" s="1" t="s">
        <v>17</v>
      </c>
      <c r="D38" s="1" t="s">
        <v>15</v>
      </c>
      <c r="E38" s="1" t="s">
        <v>21</v>
      </c>
      <c r="F38" s="1" t="s">
        <v>13</v>
      </c>
      <c r="G38" s="1" t="s">
        <v>11</v>
      </c>
      <c r="H38" s="1">
        <v>0.78900000000000015</v>
      </c>
      <c r="I38" s="1">
        <v>1.11E-2</v>
      </c>
      <c r="J38" s="1">
        <f t="shared" si="0"/>
        <v>0.77790000000000015</v>
      </c>
      <c r="K38" s="1">
        <f>J38/L2*100</f>
        <v>42.164506075251815</v>
      </c>
    </row>
    <row r="39" spans="1:14">
      <c r="A39" s="4">
        <v>43776</v>
      </c>
      <c r="B39" s="1" t="s">
        <v>16</v>
      </c>
      <c r="C39" s="1" t="s">
        <v>17</v>
      </c>
      <c r="D39" s="1" t="s">
        <v>15</v>
      </c>
      <c r="E39" s="1" t="s">
        <v>21</v>
      </c>
      <c r="F39" s="1" t="s">
        <v>14</v>
      </c>
      <c r="G39" s="1" t="s">
        <v>11</v>
      </c>
      <c r="H39" s="1">
        <v>0.1658</v>
      </c>
      <c r="I39" s="1">
        <v>2.24E-2</v>
      </c>
      <c r="J39" s="1">
        <f t="shared" si="0"/>
        <v>0.1434</v>
      </c>
      <c r="K39" s="1">
        <f>J39/L2*100</f>
        <v>7.7727087944351583</v>
      </c>
      <c r="L39" s="1">
        <f>AVERAGE(J39:J43)</f>
        <v>0.21107999999999999</v>
      </c>
      <c r="M39" s="1">
        <f>AVERAGE(K39:K43)</f>
        <v>11.4411671710556</v>
      </c>
      <c r="N39" s="1">
        <f>STDEV(K39:K43)</f>
        <v>3.7875624639778067</v>
      </c>
    </row>
    <row r="40" spans="1:14">
      <c r="A40" s="4">
        <v>43776</v>
      </c>
      <c r="B40" s="1" t="s">
        <v>16</v>
      </c>
      <c r="C40" s="1" t="s">
        <v>17</v>
      </c>
      <c r="D40" s="1" t="s">
        <v>15</v>
      </c>
      <c r="E40" s="1" t="s">
        <v>21</v>
      </c>
      <c r="F40" s="1" t="s">
        <v>14</v>
      </c>
      <c r="G40" s="1" t="s">
        <v>11</v>
      </c>
      <c r="H40" s="1">
        <v>0.20810000000000001</v>
      </c>
      <c r="I40" s="1">
        <v>2.9399999999999999E-2</v>
      </c>
      <c r="J40" s="1">
        <f t="shared" si="0"/>
        <v>0.1787</v>
      </c>
      <c r="K40" s="1">
        <f>J40/L2*100</f>
        <v>9.6860743484348859</v>
      </c>
    </row>
    <row r="41" spans="1:14">
      <c r="A41" s="4">
        <v>43776</v>
      </c>
      <c r="B41" s="1" t="s">
        <v>16</v>
      </c>
      <c r="C41" s="1" t="s">
        <v>17</v>
      </c>
      <c r="D41" s="1" t="s">
        <v>15</v>
      </c>
      <c r="E41" s="1" t="s">
        <v>21</v>
      </c>
      <c r="F41" s="1" t="s">
        <v>14</v>
      </c>
      <c r="G41" s="1" t="s">
        <v>11</v>
      </c>
      <c r="H41" s="1">
        <v>0.24560000000000001</v>
      </c>
      <c r="I41" s="1">
        <v>2.18E-2</v>
      </c>
      <c r="J41" s="1">
        <f t="shared" si="0"/>
        <v>0.2238</v>
      </c>
      <c r="K41" s="1">
        <f>J41/L2*100</f>
        <v>12.130629206377883</v>
      </c>
    </row>
    <row r="42" spans="1:14">
      <c r="A42" s="4">
        <v>43776</v>
      </c>
      <c r="B42" s="1" t="s">
        <v>16</v>
      </c>
      <c r="C42" s="1" t="s">
        <v>17</v>
      </c>
      <c r="D42" s="1" t="s">
        <v>15</v>
      </c>
      <c r="E42" s="1" t="s">
        <v>21</v>
      </c>
      <c r="F42" s="1" t="s">
        <v>14</v>
      </c>
      <c r="G42" s="1" t="s">
        <v>11</v>
      </c>
      <c r="H42" s="1">
        <v>0.34549999999999997</v>
      </c>
      <c r="I42" s="1">
        <v>2.0299999999999999E-2</v>
      </c>
      <c r="J42" s="1">
        <f t="shared" si="0"/>
        <v>0.32519999999999999</v>
      </c>
      <c r="K42" s="1">
        <f>J42/L2*100</f>
        <v>17.626812412484753</v>
      </c>
    </row>
    <row r="43" spans="1:14">
      <c r="A43" s="4">
        <v>43776</v>
      </c>
      <c r="B43" s="1" t="s">
        <v>16</v>
      </c>
      <c r="C43" s="1" t="s">
        <v>17</v>
      </c>
      <c r="D43" s="1" t="s">
        <v>15</v>
      </c>
      <c r="E43" s="1" t="s">
        <v>21</v>
      </c>
      <c r="F43" s="1" t="s">
        <v>14</v>
      </c>
      <c r="G43" s="1" t="s">
        <v>11</v>
      </c>
      <c r="H43" s="1">
        <v>0.20669999999999999</v>
      </c>
      <c r="I43" s="1">
        <v>2.24E-2</v>
      </c>
      <c r="J43" s="1">
        <f t="shared" si="0"/>
        <v>0.18429999999999999</v>
      </c>
      <c r="K43" s="1">
        <f>J43/L2*100</f>
        <v>9.9896110935453244</v>
      </c>
    </row>
    <row r="44" spans="1:14">
      <c r="B44" s="1"/>
      <c r="C44" s="1"/>
      <c r="D44" s="1"/>
      <c r="E44" s="1"/>
      <c r="F44" s="1"/>
    </row>
    <row r="45" spans="1:14">
      <c r="B45" s="1"/>
      <c r="C45" s="1"/>
      <c r="D45" s="1"/>
      <c r="E45" s="1"/>
      <c r="F45" s="1"/>
    </row>
    <row r="46" spans="1:14">
      <c r="B46" s="1"/>
      <c r="C46" s="1"/>
      <c r="D46" s="1"/>
      <c r="E46" s="1"/>
      <c r="F46" s="1"/>
    </row>
    <row r="47" spans="1:14">
      <c r="B47" s="1"/>
      <c r="C47" s="1"/>
      <c r="D47" s="1"/>
      <c r="E47" s="1"/>
      <c r="F47" s="1"/>
    </row>
    <row r="48" spans="1:14">
      <c r="B48" s="1"/>
      <c r="C48" s="1"/>
      <c r="D48" s="1"/>
      <c r="E48" s="1"/>
      <c r="F48" s="1"/>
    </row>
    <row r="49" spans="2:6">
      <c r="B49" s="1"/>
      <c r="C49" s="1"/>
      <c r="D49" s="1"/>
      <c r="E49" s="1"/>
      <c r="F49" s="1"/>
    </row>
    <row r="50" spans="2:6">
      <c r="B50" s="1"/>
      <c r="C50" s="1"/>
      <c r="D50" s="1"/>
      <c r="E50" s="1"/>
      <c r="F50" s="1"/>
    </row>
    <row r="51" spans="2:6">
      <c r="B51" s="1"/>
      <c r="C51" s="1"/>
      <c r="D51" s="1"/>
      <c r="E51" s="1"/>
      <c r="F51" s="1"/>
    </row>
    <row r="52" spans="2:6">
      <c r="B52" s="1"/>
      <c r="C52" s="1"/>
      <c r="D52" s="1"/>
      <c r="E52" s="1"/>
      <c r="F52" s="1"/>
    </row>
    <row r="53" spans="2:6">
      <c r="B53" s="1"/>
      <c r="C53" s="1"/>
      <c r="D53" s="1"/>
      <c r="E53" s="1"/>
      <c r="F53" s="1"/>
    </row>
    <row r="54" spans="2:6">
      <c r="B54" s="1"/>
      <c r="C54" s="1"/>
      <c r="D54" s="1"/>
      <c r="E54" s="1"/>
      <c r="F54" s="1"/>
    </row>
    <row r="55" spans="2:6">
      <c r="B55" s="1"/>
      <c r="C55" s="1"/>
      <c r="D55" s="1"/>
      <c r="E55" s="1"/>
      <c r="F55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Windows 用户</cp:lastModifiedBy>
  <dcterms:created xsi:type="dcterms:W3CDTF">2019-11-09T13:43:20Z</dcterms:created>
  <dcterms:modified xsi:type="dcterms:W3CDTF">2021-06-15T02:17:20Z</dcterms:modified>
</cp:coreProperties>
</file>